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bvie.sharepoint.com/sites/CompBioNeuroscience/collaboration/Collaboration_Documents/202101_PDprogBioinfo/Manuscript/Latest_working_version/BioM_1st/"/>
    </mc:Choice>
  </mc:AlternateContent>
  <xr:revisionPtr revIDLastSave="219" documentId="8_{1642AE6D-CF1D-CF41-969E-7B7A427CC11C}" xr6:coauthVersionLast="47" xr6:coauthVersionMax="47" xr10:uidLastSave="{BF943BAD-81C8-4E78-B018-B829DF8685FC}"/>
  <bookViews>
    <workbookView xWindow="-38370" yWindow="120" windowWidth="35040" windowHeight="18960" xr2:uid="{54B1B2D5-66D2-9946-A2C5-8024F3E7EB0E}"/>
  </bookViews>
  <sheets>
    <sheet name="PD_prog_GWAS_hit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3" i="1"/>
  <c r="E4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</calcChain>
</file>

<file path=xl/sharedStrings.xml><?xml version="1.0" encoding="utf-8"?>
<sst xmlns="http://schemas.openxmlformats.org/spreadsheetml/2006/main" count="122" uniqueCount="81">
  <si>
    <t>GWAS SNP (CHR:POS_REF_ALT)</t>
  </si>
  <si>
    <t>SNP ID</t>
  </si>
  <si>
    <t>Locus start (bp)</t>
  </si>
  <si>
    <t>Locus end (bp)</t>
  </si>
  <si>
    <t>Locus Size (bp)</t>
  </si>
  <si>
    <t>Dataset</t>
  </si>
  <si>
    <t>Region</t>
  </si>
  <si>
    <t>AF in dataset</t>
  </si>
  <si>
    <t>AF in gnomAD v3.1.1</t>
  </si>
  <si>
    <t>P-value</t>
  </si>
  <si>
    <t>Beta</t>
  </si>
  <si>
    <t>Gene annotation</t>
  </si>
  <si>
    <t>Genes in Locus</t>
  </si>
  <si>
    <t>4:153333364_G_A</t>
  </si>
  <si>
    <t>rs72729647</t>
  </si>
  <si>
    <t>PPMI</t>
  </si>
  <si>
    <t>PPMI:chr4</t>
  </si>
  <si>
    <t>TRIM2</t>
  </si>
  <si>
    <t>ENSG00000109654,ENSG00000201786,ENSG00000213406,ENSG00000252030,ENSG00000288637</t>
  </si>
  <si>
    <t>4:153289137_A_G</t>
  </si>
  <si>
    <t>rs62323742 </t>
  </si>
  <si>
    <t>2:111853779_T_C</t>
  </si>
  <si>
    <t>rs574099767</t>
  </si>
  <si>
    <t>AMP-PD</t>
  </si>
  <si>
    <t>-</t>
  </si>
  <si>
    <t>ANAPC1</t>
  </si>
  <si>
    <t>ENSG00000153107</t>
  </si>
  <si>
    <t>3:78353969_A_G</t>
  </si>
  <si>
    <t>rs73107779</t>
  </si>
  <si>
    <t>AMPPD:chr3_1</t>
  </si>
  <si>
    <t>ENSG00000206891,ENSG00000222574,ENSG00000239226,ENSG00000240241,ENSG00000240573,ENSG00000243957,ENSG00000244461</t>
  </si>
  <si>
    <t>3:114555552_C_T</t>
  </si>
  <si>
    <t>rs142084086</t>
  </si>
  <si>
    <t>ZBTB20</t>
  </si>
  <si>
    <t>ENSG00000181722</t>
  </si>
  <si>
    <t>3:135922083_A_T</t>
  </si>
  <si>
    <t>rs116741793</t>
  </si>
  <si>
    <t>AMPPD:chr3_2</t>
  </si>
  <si>
    <t>ENSG00000073711,ENSG00000114054,ENSG00000118007,ENSG00000174579,ENSG00000227267,ENSG00000241438,ENSG00000241905,ENSG00000242222,ENSG00000244740,ENSG00000273455</t>
  </si>
  <si>
    <t>3:135927250_G_T</t>
  </si>
  <si>
    <t>rs147934961</t>
  </si>
  <si>
    <t>3:135930659_G_A</t>
  </si>
  <si>
    <t>rs116597875</t>
  </si>
  <si>
    <t>3:135954394_T_C</t>
  </si>
  <si>
    <t>rs149169946</t>
  </si>
  <si>
    <t>3:135968600_A_G</t>
  </si>
  <si>
    <t>rs149239932</t>
  </si>
  <si>
    <t>PPP2R3A</t>
  </si>
  <si>
    <t>3:136074528_A_C</t>
  </si>
  <si>
    <t>rs142236497</t>
  </si>
  <si>
    <t>6:74928376_G_C</t>
  </si>
  <si>
    <t>rs192758048</t>
  </si>
  <si>
    <t>AMPPD:chr6</t>
  </si>
  <si>
    <t>ENSG00000111799</t>
  </si>
  <si>
    <t>11:134378248_A_G</t>
  </si>
  <si>
    <t>rs147142161</t>
  </si>
  <si>
    <t>GLB1L2</t>
  </si>
  <si>
    <t>ENSG00000149328</t>
  </si>
  <si>
    <t>12:116045119_A_G</t>
  </si>
  <si>
    <t>rs139365555</t>
  </si>
  <si>
    <t>AMPPD:chr12</t>
  </si>
  <si>
    <t>MED13L</t>
  </si>
  <si>
    <t>ENSG00000123066,ENSG00000200665,ENSG00000207967,ENSG00000257979,ENSG00000258337</t>
  </si>
  <si>
    <t>12:116082588_T_C</t>
  </si>
  <si>
    <t>rs147826235</t>
  </si>
  <si>
    <t>12:116157365_C_T</t>
  </si>
  <si>
    <t>rs116952358</t>
  </si>
  <si>
    <t>12:116182832_G_T</t>
  </si>
  <si>
    <t>rs118168984</t>
  </si>
  <si>
    <t>17:68625931_A_G</t>
  </si>
  <si>
    <t>rs143693407</t>
  </si>
  <si>
    <t>LINC01482</t>
  </si>
  <si>
    <t>ENSG00000267659</t>
  </si>
  <si>
    <t>20:57608077_C_A</t>
  </si>
  <si>
    <t>rs141673834</t>
  </si>
  <si>
    <t>ZBP1</t>
  </si>
  <si>
    <t>ENSG00000124256</t>
  </si>
  <si>
    <t>22:39942996_CCTT_C</t>
  </si>
  <si>
    <t>rs200474818</t>
  </si>
  <si>
    <t>AMPPD:chr22</t>
  </si>
  <si>
    <t>ENSG00000100351,ENSG00000176177,ENSG00000226085,ENSG00000235647,ENSG000002388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1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64" fontId="3" fillId="0" borderId="0" xfId="0" applyNumberFormat="1" applyFont="1"/>
    <xf numFmtId="11" fontId="2" fillId="0" borderId="0" xfId="0" applyNumberFormat="1" applyFont="1"/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E7E32-4FAA-264E-9482-E6A86DF31B13}">
  <dimension ref="A1:M21"/>
  <sheetViews>
    <sheetView tabSelected="1" workbookViewId="0">
      <selection activeCell="D27" sqref="D27"/>
    </sheetView>
  </sheetViews>
  <sheetFormatPr defaultColWidth="11" defaultRowHeight="15.6"/>
  <cols>
    <col min="1" max="1" width="37.875" style="2" customWidth="1"/>
    <col min="2" max="2" width="11.5" style="2" customWidth="1"/>
    <col min="3" max="3" width="14.375" style="2" bestFit="1" customWidth="1"/>
    <col min="4" max="5" width="13.625" style="2" bestFit="1" customWidth="1"/>
    <col min="6" max="6" width="7.625" style="2" bestFit="1" customWidth="1"/>
    <col min="7" max="7" width="13.125" style="2" bestFit="1" customWidth="1"/>
    <col min="8" max="8" width="12" style="2" bestFit="1" customWidth="1"/>
    <col min="9" max="9" width="18.875" style="2" bestFit="1" customWidth="1"/>
    <col min="10" max="10" width="9.375" style="2" bestFit="1" customWidth="1"/>
    <col min="11" max="11" width="6.125" style="2" bestFit="1" customWidth="1"/>
    <col min="12" max="12" width="15.625" style="2" bestFit="1" customWidth="1"/>
    <col min="13" max="13" width="13.375" style="2" bestFit="1" customWidth="1"/>
    <col min="14" max="16384" width="11" style="2"/>
  </cols>
  <sheetData>
    <row r="1" spans="1:13" s="1" customFormat="1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">
      <c r="A2" s="2" t="s">
        <v>13</v>
      </c>
      <c r="B2" s="2" t="s">
        <v>14</v>
      </c>
      <c r="C2" s="2">
        <v>153251332</v>
      </c>
      <c r="D2" s="2">
        <v>153333365</v>
      </c>
      <c r="E2" s="2">
        <f>D2-C2</f>
        <v>82033</v>
      </c>
      <c r="F2" s="2" t="s">
        <v>15</v>
      </c>
      <c r="G2" s="2" t="s">
        <v>16</v>
      </c>
      <c r="H2" s="2">
        <v>0.219</v>
      </c>
      <c r="I2" s="3">
        <v>0.18970000000000001</v>
      </c>
      <c r="J2" s="4">
        <v>2.747E-8</v>
      </c>
      <c r="K2" s="2">
        <v>4.3879999999999999</v>
      </c>
      <c r="L2" s="2" t="s">
        <v>17</v>
      </c>
      <c r="M2" s="2" t="s">
        <v>18</v>
      </c>
    </row>
    <row r="3" spans="1:13" ht="15">
      <c r="A3" s="2" t="s">
        <v>19</v>
      </c>
      <c r="B3" s="2" t="s">
        <v>20</v>
      </c>
      <c r="C3" s="2">
        <v>153251332</v>
      </c>
      <c r="D3" s="2">
        <v>153333365</v>
      </c>
      <c r="E3" s="2">
        <f t="shared" ref="E3:E21" si="0">D3-C3</f>
        <v>82033</v>
      </c>
      <c r="F3" s="2" t="s">
        <v>15</v>
      </c>
      <c r="G3" s="2" t="s">
        <v>16</v>
      </c>
      <c r="H3" s="2">
        <v>0.29799999999999999</v>
      </c>
      <c r="I3" s="3">
        <v>0.26319999999999999</v>
      </c>
      <c r="J3" s="4">
        <v>3.8759999999999998E-8</v>
      </c>
      <c r="K3" s="2">
        <v>3.8969999999999998</v>
      </c>
      <c r="L3" s="2" t="s">
        <v>17</v>
      </c>
      <c r="M3" s="2" t="s">
        <v>18</v>
      </c>
    </row>
    <row r="4" spans="1:13" ht="15">
      <c r="A4" s="5" t="s">
        <v>21</v>
      </c>
      <c r="B4" s="5" t="s">
        <v>22</v>
      </c>
      <c r="C4" s="5">
        <v>111853779</v>
      </c>
      <c r="D4" s="5">
        <v>111853779</v>
      </c>
      <c r="E4" s="2">
        <f t="shared" si="0"/>
        <v>0</v>
      </c>
      <c r="F4" s="5" t="s">
        <v>23</v>
      </c>
      <c r="G4" s="5" t="s">
        <v>24</v>
      </c>
      <c r="H4" s="5">
        <v>1.0999999999999999E-2</v>
      </c>
      <c r="I4" s="3">
        <v>1.025E-2</v>
      </c>
      <c r="J4" s="6">
        <v>3.5399999999999999E-8</v>
      </c>
      <c r="K4" s="5">
        <v>7.6289999999999996</v>
      </c>
      <c r="L4" s="5" t="s">
        <v>25</v>
      </c>
      <c r="M4" s="5" t="s">
        <v>26</v>
      </c>
    </row>
    <row r="5" spans="1:13" ht="15">
      <c r="A5" s="5" t="s">
        <v>27</v>
      </c>
      <c r="B5" s="5" t="s">
        <v>28</v>
      </c>
      <c r="C5" s="5">
        <v>78260694</v>
      </c>
      <c r="D5" s="5">
        <v>78579458</v>
      </c>
      <c r="E5" s="2">
        <f>D5-C5</f>
        <v>318764</v>
      </c>
      <c r="F5" s="5" t="s">
        <v>23</v>
      </c>
      <c r="G5" s="5" t="s">
        <v>29</v>
      </c>
      <c r="H5" s="5">
        <v>0.01</v>
      </c>
      <c r="I5" s="3">
        <v>7.3020000000000003E-3</v>
      </c>
      <c r="J5" s="6">
        <v>4.5499999999999997E-8</v>
      </c>
      <c r="K5" s="5">
        <v>7.7060000000000004</v>
      </c>
      <c r="L5" s="5"/>
      <c r="M5" s="5" t="s">
        <v>30</v>
      </c>
    </row>
    <row r="6" spans="1:13" ht="15">
      <c r="A6" s="7" t="s">
        <v>31</v>
      </c>
      <c r="B6" s="5" t="s">
        <v>32</v>
      </c>
      <c r="C6" s="5">
        <v>114555552</v>
      </c>
      <c r="D6" s="5">
        <v>114555552</v>
      </c>
      <c r="E6" s="2">
        <f t="shared" si="0"/>
        <v>0</v>
      </c>
      <c r="F6" s="5" t="s">
        <v>23</v>
      </c>
      <c r="G6" s="5" t="s">
        <v>24</v>
      </c>
      <c r="H6" s="5">
        <v>1.2999999999999999E-2</v>
      </c>
      <c r="I6" s="3">
        <v>1.1039999999999999E-2</v>
      </c>
      <c r="J6" s="6">
        <v>3.03E-8</v>
      </c>
      <c r="K6" s="5">
        <v>6.8520000000000003</v>
      </c>
      <c r="L6" s="5" t="s">
        <v>33</v>
      </c>
      <c r="M6" s="5" t="s">
        <v>34</v>
      </c>
    </row>
    <row r="7" spans="1:13" ht="15">
      <c r="A7" s="8" t="s">
        <v>35</v>
      </c>
      <c r="B7" s="5" t="s">
        <v>36</v>
      </c>
      <c r="C7" s="5">
        <v>135786231</v>
      </c>
      <c r="D7" s="5">
        <v>136271664</v>
      </c>
      <c r="E7" s="2">
        <f t="shared" si="0"/>
        <v>485433</v>
      </c>
      <c r="F7" s="5" t="s">
        <v>23</v>
      </c>
      <c r="G7" s="5" t="s">
        <v>37</v>
      </c>
      <c r="H7" s="5">
        <v>0.01</v>
      </c>
      <c r="I7" s="3">
        <v>7.7169999999999999E-3</v>
      </c>
      <c r="J7" s="6">
        <v>4.6299999999999998E-8</v>
      </c>
      <c r="K7" s="5">
        <v>7.7009999999999996</v>
      </c>
      <c r="L7" s="5"/>
      <c r="M7" s="5" t="s">
        <v>38</v>
      </c>
    </row>
    <row r="8" spans="1:13" ht="15">
      <c r="A8" s="5" t="s">
        <v>39</v>
      </c>
      <c r="B8" s="5" t="s">
        <v>40</v>
      </c>
      <c r="C8" s="5">
        <v>135786231</v>
      </c>
      <c r="D8" s="5">
        <v>136412053</v>
      </c>
      <c r="E8" s="2">
        <f t="shared" si="0"/>
        <v>625822</v>
      </c>
      <c r="F8" s="5" t="s">
        <v>23</v>
      </c>
      <c r="G8" s="5" t="s">
        <v>37</v>
      </c>
      <c r="H8" s="5">
        <v>8.9999999999999993E-3</v>
      </c>
      <c r="I8" s="3">
        <v>6.4469999999999996E-3</v>
      </c>
      <c r="J8" s="6">
        <v>2.1500000000000001E-8</v>
      </c>
      <c r="K8" s="5">
        <v>8.2509999999999994</v>
      </c>
      <c r="L8" s="5"/>
      <c r="M8" s="5" t="s">
        <v>38</v>
      </c>
    </row>
    <row r="9" spans="1:13" ht="15">
      <c r="A9" s="5" t="s">
        <v>41</v>
      </c>
      <c r="B9" s="5" t="s">
        <v>42</v>
      </c>
      <c r="C9" s="5">
        <v>135786231</v>
      </c>
      <c r="D9" s="5">
        <v>136412053</v>
      </c>
      <c r="E9" s="2">
        <f t="shared" si="0"/>
        <v>625822</v>
      </c>
      <c r="F9" s="5" t="s">
        <v>23</v>
      </c>
      <c r="G9" s="5" t="s">
        <v>37</v>
      </c>
      <c r="H9" s="5">
        <v>8.9999999999999993E-3</v>
      </c>
      <c r="I9" s="3">
        <v>6.4640000000000001E-3</v>
      </c>
      <c r="J9" s="6">
        <v>2.1500000000000001E-8</v>
      </c>
      <c r="K9" s="5">
        <v>8.2509999999999994</v>
      </c>
      <c r="L9" s="5"/>
      <c r="M9" s="5" t="s">
        <v>38</v>
      </c>
    </row>
    <row r="10" spans="1:13" ht="15">
      <c r="A10" s="5" t="s">
        <v>43</v>
      </c>
      <c r="B10" s="5" t="s">
        <v>44</v>
      </c>
      <c r="C10" s="5">
        <v>135786231</v>
      </c>
      <c r="D10" s="5">
        <v>136412053</v>
      </c>
      <c r="E10" s="2">
        <f t="shared" si="0"/>
        <v>625822</v>
      </c>
      <c r="F10" s="5" t="s">
        <v>23</v>
      </c>
      <c r="G10" s="5" t="s">
        <v>37</v>
      </c>
      <c r="H10" s="5">
        <v>8.0000000000000002E-3</v>
      </c>
      <c r="I10" s="3">
        <v>6.6220000000000003E-3</v>
      </c>
      <c r="J10" s="6">
        <v>1.7E-8</v>
      </c>
      <c r="K10" s="5">
        <v>8.9700000000000006</v>
      </c>
      <c r="L10" s="5"/>
      <c r="M10" s="5" t="s">
        <v>38</v>
      </c>
    </row>
    <row r="11" spans="1:13" ht="15">
      <c r="A11" s="5" t="s">
        <v>45</v>
      </c>
      <c r="B11" s="5" t="s">
        <v>46</v>
      </c>
      <c r="C11" s="5">
        <v>135786231</v>
      </c>
      <c r="D11" s="5">
        <v>136412053</v>
      </c>
      <c r="E11" s="2">
        <f t="shared" si="0"/>
        <v>625822</v>
      </c>
      <c r="F11" s="5" t="s">
        <v>23</v>
      </c>
      <c r="G11" s="5" t="s">
        <v>37</v>
      </c>
      <c r="H11" s="5">
        <v>8.0000000000000002E-3</v>
      </c>
      <c r="I11" s="3">
        <v>6.6299999999999996E-3</v>
      </c>
      <c r="J11" s="6">
        <v>1.7E-8</v>
      </c>
      <c r="K11" s="5">
        <v>8.9700000000000006</v>
      </c>
      <c r="L11" s="5" t="s">
        <v>47</v>
      </c>
      <c r="M11" s="5" t="s">
        <v>38</v>
      </c>
    </row>
    <row r="12" spans="1:13" ht="15">
      <c r="A12" s="5" t="s">
        <v>48</v>
      </c>
      <c r="B12" s="5" t="s">
        <v>49</v>
      </c>
      <c r="C12" s="5">
        <v>135786231</v>
      </c>
      <c r="D12" s="5">
        <v>136412053</v>
      </c>
      <c r="E12" s="2">
        <f t="shared" si="0"/>
        <v>625822</v>
      </c>
      <c r="F12" s="5" t="s">
        <v>23</v>
      </c>
      <c r="G12" s="5" t="s">
        <v>37</v>
      </c>
      <c r="H12" s="5">
        <v>8.0000000000000002E-3</v>
      </c>
      <c r="I12" s="3">
        <v>6.607E-3</v>
      </c>
      <c r="J12" s="6">
        <v>3.3099999999999999E-8</v>
      </c>
      <c r="K12" s="5">
        <v>8.7850000000000001</v>
      </c>
      <c r="L12" s="5"/>
      <c r="M12" s="5" t="s">
        <v>38</v>
      </c>
    </row>
    <row r="13" spans="1:13" ht="15">
      <c r="A13" s="5" t="s">
        <v>50</v>
      </c>
      <c r="B13" s="5" t="s">
        <v>51</v>
      </c>
      <c r="C13" s="5">
        <v>74920846</v>
      </c>
      <c r="D13" s="5">
        <v>75110443</v>
      </c>
      <c r="E13" s="2">
        <f t="shared" si="0"/>
        <v>189597</v>
      </c>
      <c r="F13" s="5" t="s">
        <v>23</v>
      </c>
      <c r="G13" s="5" t="s">
        <v>52</v>
      </c>
      <c r="H13" s="5">
        <v>1.2999999999999999E-2</v>
      </c>
      <c r="I13" s="3">
        <v>5.6259999999999999E-3</v>
      </c>
      <c r="J13" s="6">
        <v>1.07E-9</v>
      </c>
      <c r="K13" s="5">
        <v>7.8230000000000004</v>
      </c>
      <c r="L13" s="5"/>
      <c r="M13" s="5" t="s">
        <v>53</v>
      </c>
    </row>
    <row r="14" spans="1:13" ht="15">
      <c r="A14" s="5" t="s">
        <v>54</v>
      </c>
      <c r="B14" s="5" t="s">
        <v>55</v>
      </c>
      <c r="C14" s="5">
        <v>134378248</v>
      </c>
      <c r="D14" s="5">
        <v>134378248</v>
      </c>
      <c r="E14" s="2">
        <f t="shared" si="0"/>
        <v>0</v>
      </c>
      <c r="F14" s="5" t="s">
        <v>23</v>
      </c>
      <c r="G14" s="5" t="s">
        <v>24</v>
      </c>
      <c r="H14" s="5">
        <v>1.2999999999999999E-2</v>
      </c>
      <c r="I14" s="3">
        <v>9.5239999999999995E-3</v>
      </c>
      <c r="J14" s="6">
        <v>2.0799999999999998E-9</v>
      </c>
      <c r="K14" s="5">
        <v>7.2869999999999999</v>
      </c>
      <c r="L14" s="5" t="s">
        <v>56</v>
      </c>
      <c r="M14" s="5" t="s">
        <v>57</v>
      </c>
    </row>
    <row r="15" spans="1:13" ht="15">
      <c r="A15" s="5" t="s">
        <v>58</v>
      </c>
      <c r="B15" s="5" t="s">
        <v>59</v>
      </c>
      <c r="C15" s="5">
        <v>116045119</v>
      </c>
      <c r="D15" s="5">
        <v>116293564</v>
      </c>
      <c r="E15" s="2">
        <f t="shared" si="0"/>
        <v>248445</v>
      </c>
      <c r="F15" s="5" t="s">
        <v>23</v>
      </c>
      <c r="G15" s="5" t="s">
        <v>60</v>
      </c>
      <c r="H15" s="5">
        <v>1.2E-2</v>
      </c>
      <c r="I15" s="3">
        <v>7.8469999999999998E-3</v>
      </c>
      <c r="J15" s="6">
        <v>4.2899999999999999E-9</v>
      </c>
      <c r="K15" s="5">
        <v>7.6669999999999998</v>
      </c>
      <c r="L15" s="5" t="s">
        <v>61</v>
      </c>
      <c r="M15" s="5" t="s">
        <v>62</v>
      </c>
    </row>
    <row r="16" spans="1:13" ht="15">
      <c r="A16" s="5" t="s">
        <v>63</v>
      </c>
      <c r="B16" s="5" t="s">
        <v>64</v>
      </c>
      <c r="C16" s="5">
        <v>116045119</v>
      </c>
      <c r="D16" s="5">
        <v>116315524</v>
      </c>
      <c r="E16" s="2">
        <f t="shared" si="0"/>
        <v>270405</v>
      </c>
      <c r="F16" s="5" t="s">
        <v>23</v>
      </c>
      <c r="G16" s="5" t="s">
        <v>60</v>
      </c>
      <c r="H16" s="5">
        <v>1.2999999999999999E-2</v>
      </c>
      <c r="I16" s="3">
        <v>8.6910000000000008E-3</v>
      </c>
      <c r="J16" s="6">
        <v>3.5399999999999999E-8</v>
      </c>
      <c r="K16" s="5">
        <v>6.9589999999999996</v>
      </c>
      <c r="L16" s="5"/>
      <c r="M16" s="5" t="s">
        <v>62</v>
      </c>
    </row>
    <row r="17" spans="1:13" ht="15">
      <c r="A17" s="5" t="s">
        <v>65</v>
      </c>
      <c r="B17" s="5" t="s">
        <v>66</v>
      </c>
      <c r="C17" s="5">
        <v>116045119</v>
      </c>
      <c r="D17" s="5">
        <v>116315524</v>
      </c>
      <c r="E17" s="2">
        <f t="shared" si="0"/>
        <v>270405</v>
      </c>
      <c r="F17" s="5" t="s">
        <v>23</v>
      </c>
      <c r="G17" s="5" t="s">
        <v>60</v>
      </c>
      <c r="H17" s="5">
        <v>1.2999999999999999E-2</v>
      </c>
      <c r="I17" s="3">
        <v>8.0180000000000008E-3</v>
      </c>
      <c r="J17" s="6">
        <v>2.22E-8</v>
      </c>
      <c r="K17" s="5">
        <v>6.9589999999999996</v>
      </c>
      <c r="L17" s="5"/>
      <c r="M17" s="5" t="s">
        <v>62</v>
      </c>
    </row>
    <row r="18" spans="1:13" ht="15">
      <c r="A18" s="5" t="s">
        <v>67</v>
      </c>
      <c r="B18" s="5" t="s">
        <v>68</v>
      </c>
      <c r="C18" s="5">
        <v>116045119</v>
      </c>
      <c r="D18" s="5">
        <v>116315524</v>
      </c>
      <c r="E18" s="2">
        <f t="shared" si="0"/>
        <v>270405</v>
      </c>
      <c r="F18" s="5" t="s">
        <v>23</v>
      </c>
      <c r="G18" s="5" t="s">
        <v>60</v>
      </c>
      <c r="H18" s="5">
        <v>1.2999999999999999E-2</v>
      </c>
      <c r="I18" s="3">
        <v>8.8559999999999993E-3</v>
      </c>
      <c r="J18" s="6">
        <v>3.5399999999999999E-8</v>
      </c>
      <c r="K18" s="5">
        <v>6.9589999999999996</v>
      </c>
      <c r="L18" s="5"/>
      <c r="M18" s="5" t="s">
        <v>62</v>
      </c>
    </row>
    <row r="19" spans="1:13" ht="15">
      <c r="A19" s="5" t="s">
        <v>69</v>
      </c>
      <c r="B19" s="5" t="s">
        <v>70</v>
      </c>
      <c r="C19" s="5">
        <v>68625931</v>
      </c>
      <c r="D19" s="5">
        <v>68625931</v>
      </c>
      <c r="E19" s="2">
        <f t="shared" si="0"/>
        <v>0</v>
      </c>
      <c r="F19" s="5" t="s">
        <v>23</v>
      </c>
      <c r="G19" s="5" t="s">
        <v>24</v>
      </c>
      <c r="H19" s="5">
        <v>0.01</v>
      </c>
      <c r="I19" s="3">
        <v>7.9419999999999994E-3</v>
      </c>
      <c r="J19" s="6">
        <v>1.29E-8</v>
      </c>
      <c r="K19" s="5">
        <v>8.2189999999999994</v>
      </c>
      <c r="L19" s="5" t="s">
        <v>71</v>
      </c>
      <c r="M19" s="5" t="s">
        <v>72</v>
      </c>
    </row>
    <row r="20" spans="1:13" ht="15">
      <c r="A20" s="5" t="s">
        <v>73</v>
      </c>
      <c r="B20" s="5" t="s">
        <v>74</v>
      </c>
      <c r="C20" s="5">
        <v>57608077</v>
      </c>
      <c r="D20" s="5">
        <v>57608077</v>
      </c>
      <c r="E20" s="2">
        <f t="shared" si="0"/>
        <v>0</v>
      </c>
      <c r="F20" s="5" t="s">
        <v>23</v>
      </c>
      <c r="G20" s="5" t="s">
        <v>24</v>
      </c>
      <c r="H20" s="5">
        <v>0.01</v>
      </c>
      <c r="I20" s="3">
        <v>5.842E-3</v>
      </c>
      <c r="J20" s="6">
        <v>1.9699999999999999E-10</v>
      </c>
      <c r="K20" s="5">
        <v>8.6170000000000009</v>
      </c>
      <c r="L20" s="5" t="s">
        <v>75</v>
      </c>
      <c r="M20" s="5" t="s">
        <v>76</v>
      </c>
    </row>
    <row r="21" spans="1:13" ht="15">
      <c r="A21" s="5" t="s">
        <v>77</v>
      </c>
      <c r="B21" s="5" t="s">
        <v>78</v>
      </c>
      <c r="C21" s="5">
        <v>39942538</v>
      </c>
      <c r="D21" s="5">
        <v>39942996</v>
      </c>
      <c r="E21" s="2">
        <f t="shared" si="0"/>
        <v>458</v>
      </c>
      <c r="F21" s="5" t="s">
        <v>23</v>
      </c>
      <c r="G21" s="5" t="s">
        <v>79</v>
      </c>
      <c r="H21" s="5">
        <v>1.2999999999999999E-2</v>
      </c>
      <c r="I21" s="3">
        <v>7.476E-3</v>
      </c>
      <c r="J21" s="6">
        <v>1.3599999999999999E-8</v>
      </c>
      <c r="K21" s="5">
        <v>7.3140000000000001</v>
      </c>
      <c r="L21" s="5"/>
      <c r="M21" s="5" t="s">
        <v>8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D530A426949B4F886D5F181F1214FB" ma:contentTypeVersion="20" ma:contentTypeDescription="Create a new document." ma:contentTypeScope="" ma:versionID="6f50df5bf06df100a5cf34e232e69edb">
  <xsd:schema xmlns:xsd="http://www.w3.org/2001/XMLSchema" xmlns:xs="http://www.w3.org/2001/XMLSchema" xmlns:p="http://schemas.microsoft.com/office/2006/metadata/properties" xmlns:ns2="f841a1d9-1739-4c04-aadb-c4f899029aab" xmlns:ns3="79e09177-5f10-4d20-8b3f-450ab625f17c" targetNamespace="http://schemas.microsoft.com/office/2006/metadata/properties" ma:root="true" ma:fieldsID="96db7e49a7699d7cd46922ba721d64c8" ns2:_="" ns3:_="">
    <xsd:import namespace="f841a1d9-1739-4c04-aadb-c4f899029aab"/>
    <xsd:import namespace="79e09177-5f10-4d20-8b3f-450ab625f1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evaluation" minOccurs="0"/>
                <xsd:element ref="ns2:publicationtype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41a1d9-1739-4c04-aadb-c4f899029a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53c2da0-965e-4c49-9e20-3f755483406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evaluation" ma:index="24" nillable="true" ma:displayName="evaluation" ma:default="pending" ma:format="Dropdown" ma:internalName="evaluation">
      <xsd:simpleType>
        <xsd:restriction base="dms:Choice">
          <xsd:enumeration value="yes"/>
          <xsd:enumeration value="pending"/>
          <xsd:enumeration value="other documents"/>
        </xsd:restriction>
      </xsd:simpleType>
    </xsd:element>
    <xsd:element name="publicationtype" ma:index="25" nillable="true" ma:displayName="publication type" ma:format="Dropdown" ma:internalName="publicationtype">
      <xsd:simpleType>
        <xsd:restriction base="dms:Choice">
          <xsd:enumeration value="article"/>
          <xsd:enumeration value="review"/>
          <xsd:enumeration value="editorial/opinion"/>
        </xsd:restriction>
      </xsd:simpleType>
    </xsd:element>
    <xsd:element name="MediaServiceLocation" ma:index="26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e09177-5f10-4d20-8b3f-450ab625f17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53ab3574-333e-4b0e-bb77-adb1b875de48}" ma:internalName="TaxCatchAll" ma:showField="CatchAllData" ma:web="79e09177-5f10-4d20-8b3f-450ab625f1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841a1d9-1739-4c04-aadb-c4f899029aab">
      <Terms xmlns="http://schemas.microsoft.com/office/infopath/2007/PartnerControls"/>
    </lcf76f155ced4ddcb4097134ff3c332f>
    <TaxCatchAll xmlns="79e09177-5f10-4d20-8b3f-450ab625f17c" xsi:nil="true"/>
    <publicationtype xmlns="f841a1d9-1739-4c04-aadb-c4f899029aab" xsi:nil="true"/>
    <evaluation xmlns="f841a1d9-1739-4c04-aadb-c4f899029aab">pending</evaluation>
  </documentManagement>
</p:properties>
</file>

<file path=customXml/itemProps1.xml><?xml version="1.0" encoding="utf-8"?>
<ds:datastoreItem xmlns:ds="http://schemas.openxmlformats.org/officeDocument/2006/customXml" ds:itemID="{E9366748-587E-46E1-AFE8-0F23E523B94A}"/>
</file>

<file path=customXml/itemProps2.xml><?xml version="1.0" encoding="utf-8"?>
<ds:datastoreItem xmlns:ds="http://schemas.openxmlformats.org/officeDocument/2006/customXml" ds:itemID="{86B9DC8D-1C39-4A0A-A17C-99900E5F00B2}"/>
</file>

<file path=customXml/itemProps3.xml><?xml version="1.0" encoding="utf-8"?>
<ds:datastoreItem xmlns:ds="http://schemas.openxmlformats.org/officeDocument/2006/customXml" ds:itemID="{E2187B38-59DF-4C7F-A013-39BF7E24E59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ulkarni, Ameya</cp:lastModifiedBy>
  <cp:revision/>
  <dcterms:created xsi:type="dcterms:W3CDTF">2021-08-16T20:33:36Z</dcterms:created>
  <dcterms:modified xsi:type="dcterms:W3CDTF">2024-09-13T14:19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D530A426949B4F886D5F181F1214FB</vt:lpwstr>
  </property>
  <property fmtid="{D5CDD505-2E9C-101B-9397-08002B2CF9AE}" pid="3" name="MediaServiceImageTags">
    <vt:lpwstr/>
  </property>
</Properties>
</file>